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100" yWindow="-80" windowWidth="21600" windowHeight="13560" tabRatio="500" activeTab="2"/>
  </bookViews>
  <sheets>
    <sheet name="Fibrosis Index - Figure1" sheetId="1" r:id="rId1"/>
    <sheet name="Fat Index -Figure2" sheetId="2" r:id="rId2"/>
    <sheet name="Muscle Weights -Figure3" sheetId="5" r:id="rId3"/>
    <sheet name="qRT-PCR - Figure4" sheetId="6" r:id="rId4"/>
    <sheet name="PDGFRa+ Cell Count -Figure5" sheetId="3" r:id="rId5"/>
    <sheet name="Apoptotic Index -Figure7" sheetId="4" r:id="rId6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18" i="4"/>
  <c r="F10"/>
  <c r="D18"/>
  <c r="C18"/>
  <c r="D14"/>
  <c r="C14"/>
  <c r="D9"/>
  <c r="C9"/>
  <c r="D5"/>
  <c r="C5"/>
  <c r="F10" i="2"/>
  <c r="D10"/>
  <c r="C10"/>
  <c r="D6"/>
  <c r="C6"/>
  <c r="F10" i="1"/>
  <c r="F21"/>
  <c r="D17"/>
  <c r="D21"/>
  <c r="C21"/>
  <c r="C17"/>
  <c r="D10"/>
  <c r="C10"/>
  <c r="D6"/>
  <c r="C6"/>
  <c r="F18" i="5"/>
  <c r="D10"/>
  <c r="F36"/>
  <c r="D36"/>
  <c r="C36"/>
  <c r="D28"/>
  <c r="C28"/>
  <c r="D18"/>
  <c r="C18"/>
  <c r="C10"/>
  <c r="F17" i="3"/>
  <c r="D17"/>
  <c r="C17"/>
  <c r="D13"/>
  <c r="C13"/>
  <c r="F9"/>
  <c r="D9"/>
  <c r="C9"/>
  <c r="D5"/>
  <c r="C5"/>
  <c r="F110" i="6"/>
  <c r="F122"/>
  <c r="E122"/>
  <c r="D122"/>
  <c r="E116"/>
  <c r="D116"/>
  <c r="E110"/>
  <c r="D110"/>
  <c r="E104"/>
  <c r="D104"/>
  <c r="F98"/>
  <c r="E98"/>
  <c r="D98"/>
  <c r="E92"/>
  <c r="D92"/>
  <c r="F86"/>
  <c r="E86"/>
  <c r="D86"/>
  <c r="E80"/>
  <c r="D80"/>
  <c r="F74"/>
  <c r="E74"/>
  <c r="D74"/>
  <c r="E68"/>
  <c r="D68"/>
  <c r="F62"/>
  <c r="E62"/>
  <c r="D62"/>
  <c r="E56"/>
  <c r="D56"/>
  <c r="F50"/>
  <c r="E50"/>
  <c r="D50"/>
  <c r="E44"/>
  <c r="D44"/>
  <c r="F38"/>
  <c r="E38"/>
  <c r="D38"/>
  <c r="E32"/>
  <c r="D32"/>
  <c r="F26"/>
  <c r="E26"/>
  <c r="D26"/>
  <c r="E20"/>
  <c r="D20"/>
  <c r="F14"/>
  <c r="E14"/>
  <c r="D14"/>
  <c r="E8"/>
  <c r="D8"/>
</calcChain>
</file>

<file path=xl/sharedStrings.xml><?xml version="1.0" encoding="utf-8"?>
<sst xmlns="http://schemas.openxmlformats.org/spreadsheetml/2006/main" count="371" uniqueCount="103">
  <si>
    <t>Average AI</t>
    <phoneticPr fontId="5" type="noConversion"/>
  </si>
  <si>
    <t>qRT-PCR Expression Analysis</t>
    <phoneticPr fontId="5" type="noConversion"/>
  </si>
  <si>
    <t>Gene</t>
    <phoneticPr fontId="5" type="noConversion"/>
  </si>
  <si>
    <t>Sample</t>
    <phoneticPr fontId="5" type="noConversion"/>
  </si>
  <si>
    <t>Average dCT</t>
    <phoneticPr fontId="5" type="noConversion"/>
  </si>
  <si>
    <t>SEM</t>
    <phoneticPr fontId="5" type="noConversion"/>
  </si>
  <si>
    <t>T-test (p-value)</t>
    <phoneticPr fontId="5" type="noConversion"/>
  </si>
  <si>
    <t>a-SMA</t>
    <phoneticPr fontId="5" type="noConversion"/>
  </si>
  <si>
    <t>SB RSS 6</t>
    <phoneticPr fontId="5" type="noConversion"/>
  </si>
  <si>
    <t>V RSS 1</t>
    <phoneticPr fontId="5" type="noConversion"/>
  </si>
  <si>
    <t>V RSS 2</t>
    <phoneticPr fontId="5" type="noConversion"/>
  </si>
  <si>
    <t>V RSS 3</t>
    <phoneticPr fontId="5" type="noConversion"/>
  </si>
  <si>
    <t>V RSS 4</t>
    <phoneticPr fontId="5" type="noConversion"/>
  </si>
  <si>
    <t>V RSS 5</t>
    <phoneticPr fontId="5" type="noConversion"/>
  </si>
  <si>
    <t>V RSS 6</t>
    <phoneticPr fontId="5" type="noConversion"/>
  </si>
  <si>
    <t>SB LSS 1</t>
    <phoneticPr fontId="5" type="noConversion"/>
  </si>
  <si>
    <t>SB LSS 2</t>
    <phoneticPr fontId="5" type="noConversion"/>
  </si>
  <si>
    <t>SB LSS 3</t>
    <phoneticPr fontId="5" type="noConversion"/>
  </si>
  <si>
    <t>SB LSS 4</t>
    <phoneticPr fontId="5" type="noConversion"/>
  </si>
  <si>
    <t>SB LSS 5</t>
    <phoneticPr fontId="5" type="noConversion"/>
  </si>
  <si>
    <t>SB LSS 6</t>
    <phoneticPr fontId="5" type="noConversion"/>
  </si>
  <si>
    <t>V LSS 1</t>
    <phoneticPr fontId="5" type="noConversion"/>
  </si>
  <si>
    <t>V LSS 3</t>
    <phoneticPr fontId="5" type="noConversion"/>
  </si>
  <si>
    <t>Average dCT/group</t>
    <phoneticPr fontId="5" type="noConversion"/>
  </si>
  <si>
    <t>PPARy</t>
    <phoneticPr fontId="5" type="noConversion"/>
  </si>
  <si>
    <t>SREBP1c</t>
    <phoneticPr fontId="5" type="noConversion"/>
  </si>
  <si>
    <t>SB LSS3</t>
    <phoneticPr fontId="5" type="noConversion"/>
  </si>
  <si>
    <t>V LSS1</t>
    <phoneticPr fontId="5" type="noConversion"/>
  </si>
  <si>
    <t>V LSS2</t>
    <phoneticPr fontId="5" type="noConversion"/>
  </si>
  <si>
    <t>V LSS3</t>
    <phoneticPr fontId="5" type="noConversion"/>
  </si>
  <si>
    <t>FAP Cell Apoptotic Index at 2 Weeks, Surgery Side</t>
    <phoneticPr fontId="5" type="noConversion"/>
  </si>
  <si>
    <r>
      <t xml:space="preserve"> </t>
    </r>
    <r>
      <rPr>
        <b/>
        <sz val="10"/>
        <rFont val="Verdana"/>
      </rPr>
      <t>FAP Cell Apoptotic Index at 2 Weeks, Sham Side</t>
    </r>
    <phoneticPr fontId="5" type="noConversion"/>
  </si>
  <si>
    <t>Sample</t>
    <phoneticPr fontId="5" type="noConversion"/>
  </si>
  <si>
    <t>Fibrosis Index at 2 Weeks</t>
    <phoneticPr fontId="5" type="noConversion"/>
  </si>
  <si>
    <t>V RSS 1</t>
    <phoneticPr fontId="5" type="noConversion"/>
  </si>
  <si>
    <t>V RSS 2</t>
    <phoneticPr fontId="5" type="noConversion"/>
  </si>
  <si>
    <t>V RSS 3</t>
    <phoneticPr fontId="5" type="noConversion"/>
  </si>
  <si>
    <t>V RSS 4</t>
    <phoneticPr fontId="5" type="noConversion"/>
  </si>
  <si>
    <t>SB RSS 1</t>
    <phoneticPr fontId="5" type="noConversion"/>
  </si>
  <si>
    <t>SB RSS 2</t>
    <phoneticPr fontId="5" type="noConversion"/>
  </si>
  <si>
    <t>SB RSS 3</t>
    <phoneticPr fontId="5" type="noConversion"/>
  </si>
  <si>
    <t>SB RSS 4</t>
    <phoneticPr fontId="5" type="noConversion"/>
  </si>
  <si>
    <t>Fibrosis Index at 6 Weeks</t>
    <phoneticPr fontId="5" type="noConversion"/>
  </si>
  <si>
    <t>T-Test (p-value)</t>
    <phoneticPr fontId="5" type="noConversion"/>
  </si>
  <si>
    <t>V RSS 1</t>
    <phoneticPr fontId="5" type="noConversion"/>
  </si>
  <si>
    <t>SB RSS 1</t>
    <phoneticPr fontId="5" type="noConversion"/>
  </si>
  <si>
    <t>SB RSS 2</t>
    <phoneticPr fontId="5" type="noConversion"/>
  </si>
  <si>
    <t>SB RSS 4</t>
    <phoneticPr fontId="5" type="noConversion"/>
  </si>
  <si>
    <t>Average/Group</t>
    <phoneticPr fontId="5" type="noConversion"/>
  </si>
  <si>
    <t>Standard Error</t>
    <phoneticPr fontId="5" type="noConversion"/>
  </si>
  <si>
    <t>T-test (p-value)</t>
    <phoneticPr fontId="5" type="noConversion"/>
  </si>
  <si>
    <t>V RSS 1</t>
    <phoneticPr fontId="5" type="noConversion"/>
  </si>
  <si>
    <t>V RSS 2</t>
    <phoneticPr fontId="5" type="noConversion"/>
  </si>
  <si>
    <t>V RSS 4</t>
    <phoneticPr fontId="5" type="noConversion"/>
  </si>
  <si>
    <t>SB RSS 2</t>
    <phoneticPr fontId="5" type="noConversion"/>
  </si>
  <si>
    <t>SB LSS1</t>
    <phoneticPr fontId="5" type="noConversion"/>
  </si>
  <si>
    <t>SB LSS2</t>
    <phoneticPr fontId="5" type="noConversion"/>
  </si>
  <si>
    <t>PDGFRa+ Cells/mm2 at 2 Weeks, Surgery Side</t>
    <phoneticPr fontId="5" type="noConversion"/>
  </si>
  <si>
    <t>V LSS 1</t>
    <phoneticPr fontId="5" type="noConversion"/>
  </si>
  <si>
    <t>V LSS 2</t>
    <phoneticPr fontId="5" type="noConversion"/>
  </si>
  <si>
    <t>V LSS 3</t>
    <phoneticPr fontId="5" type="noConversion"/>
  </si>
  <si>
    <t>SB LSS 1</t>
    <phoneticPr fontId="5" type="noConversion"/>
  </si>
  <si>
    <t>SB LSS 2</t>
    <phoneticPr fontId="5" type="noConversion"/>
  </si>
  <si>
    <t>SB LSS 3</t>
    <phoneticPr fontId="5" type="noConversion"/>
  </si>
  <si>
    <t>PDGFRa+ Cells/mm2 at 2 Weeks, Sham Side</t>
    <phoneticPr fontId="5" type="noConversion"/>
  </si>
  <si>
    <t>SB RSS 1</t>
    <phoneticPr fontId="5" type="noConversion"/>
  </si>
  <si>
    <t>V RSS 5</t>
    <phoneticPr fontId="5" type="noConversion"/>
  </si>
  <si>
    <t>V RSS 6</t>
    <phoneticPr fontId="5" type="noConversion"/>
  </si>
  <si>
    <t>V RSS 7</t>
    <phoneticPr fontId="5" type="noConversion"/>
  </si>
  <si>
    <t>V RSS 8</t>
    <phoneticPr fontId="5" type="noConversion"/>
  </si>
  <si>
    <t>SB RSS 2</t>
    <phoneticPr fontId="5" type="noConversion"/>
  </si>
  <si>
    <t>SB RSS 3</t>
    <phoneticPr fontId="5" type="noConversion"/>
  </si>
  <si>
    <t>SB RSS 4</t>
    <phoneticPr fontId="5" type="noConversion"/>
  </si>
  <si>
    <t>SB RSS 5</t>
    <phoneticPr fontId="5" type="noConversion"/>
  </si>
  <si>
    <t>SB RSS 6</t>
    <phoneticPr fontId="5" type="noConversion"/>
  </si>
  <si>
    <t>SB RSS 7</t>
    <phoneticPr fontId="5" type="noConversion"/>
  </si>
  <si>
    <t>SB RSS 8</t>
    <phoneticPr fontId="5" type="noConversion"/>
  </si>
  <si>
    <t>Sample</t>
    <phoneticPr fontId="5" type="noConversion"/>
  </si>
  <si>
    <t>Weight</t>
    <phoneticPr fontId="5" type="noConversion"/>
  </si>
  <si>
    <t>Average/Group</t>
    <phoneticPr fontId="5" type="noConversion"/>
  </si>
  <si>
    <t>SEM</t>
    <phoneticPr fontId="5" type="noConversion"/>
  </si>
  <si>
    <t>T-test (p-value)</t>
    <phoneticPr fontId="5" type="noConversion"/>
  </si>
  <si>
    <t>Average/Group</t>
    <phoneticPr fontId="5" type="noConversion"/>
  </si>
  <si>
    <t>Standard Error</t>
    <phoneticPr fontId="5" type="noConversion"/>
  </si>
  <si>
    <t>Fat Index at 6 Weeks</t>
    <phoneticPr fontId="5" type="noConversion"/>
  </si>
  <si>
    <t>Average FI</t>
    <phoneticPr fontId="5" type="noConversion"/>
  </si>
  <si>
    <t>Average Cells/mm2</t>
    <phoneticPr fontId="5" type="noConversion"/>
  </si>
  <si>
    <t>Average FI</t>
    <phoneticPr fontId="5" type="noConversion"/>
  </si>
  <si>
    <t>atrogin_1</t>
    <phoneticPr fontId="5" type="noConversion"/>
  </si>
  <si>
    <t>PAI_1</t>
    <phoneticPr fontId="5" type="noConversion"/>
  </si>
  <si>
    <t>Supraspinatus Wet Weight at 6 Weeks (mg), Surgery Side</t>
    <phoneticPr fontId="5" type="noConversion"/>
  </si>
  <si>
    <t>Supraspinatus Wet Weight at 6 Weeks (mg), Sham Side</t>
    <phoneticPr fontId="5" type="noConversion"/>
  </si>
  <si>
    <t>Average/Group</t>
    <phoneticPr fontId="5" type="noConversion"/>
  </si>
  <si>
    <t>V LSS 1</t>
    <phoneticPr fontId="5" type="noConversion"/>
  </si>
  <si>
    <t>V LSS 2</t>
    <phoneticPr fontId="5" type="noConversion"/>
  </si>
  <si>
    <t>V LSS 3</t>
    <phoneticPr fontId="5" type="noConversion"/>
  </si>
  <si>
    <t>V LSS 4</t>
    <phoneticPr fontId="5" type="noConversion"/>
  </si>
  <si>
    <t>V LSS 5</t>
    <phoneticPr fontId="5" type="noConversion"/>
  </si>
  <si>
    <t>V LSS 6</t>
    <phoneticPr fontId="5" type="noConversion"/>
  </si>
  <si>
    <t>V LSS 7</t>
    <phoneticPr fontId="5" type="noConversion"/>
  </si>
  <si>
    <t>V LSS 8</t>
    <phoneticPr fontId="5" type="noConversion"/>
  </si>
  <si>
    <t>SB RSS 5</t>
    <phoneticPr fontId="5" type="noConversion"/>
  </si>
  <si>
    <t>SB RSS 7</t>
    <phoneticPr fontId="5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7"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u/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4" fillId="0" borderId="0" xfId="0" applyFont="1"/>
    <xf numFmtId="0" fontId="3" fillId="0" borderId="0" xfId="0" applyFont="1"/>
    <xf numFmtId="0" fontId="2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21"/>
  <sheetViews>
    <sheetView view="pageLayout" workbookViewId="0">
      <selection activeCell="F11" sqref="F11"/>
    </sheetView>
  </sheetViews>
  <sheetFormatPr baseColWidth="10" defaultRowHeight="13"/>
  <sheetData>
    <row r="1" spans="1:6">
      <c r="B1" s="1" t="s">
        <v>33</v>
      </c>
    </row>
    <row r="2" spans="1:6">
      <c r="A2" s="4" t="s">
        <v>77</v>
      </c>
      <c r="B2" s="4" t="s">
        <v>87</v>
      </c>
      <c r="C2" s="4" t="s">
        <v>82</v>
      </c>
      <c r="D2" s="4" t="s">
        <v>83</v>
      </c>
      <c r="F2" s="4" t="s">
        <v>81</v>
      </c>
    </row>
    <row r="3" spans="1:6">
      <c r="A3" t="s">
        <v>34</v>
      </c>
      <c r="B3">
        <v>15.5</v>
      </c>
    </row>
    <row r="4" spans="1:6">
      <c r="A4" t="s">
        <v>35</v>
      </c>
      <c r="B4">
        <v>6.8</v>
      </c>
    </row>
    <row r="5" spans="1:6">
      <c r="A5" t="s">
        <v>36</v>
      </c>
      <c r="B5">
        <v>10.9</v>
      </c>
    </row>
    <row r="6" spans="1:6">
      <c r="A6" t="s">
        <v>37</v>
      </c>
      <c r="B6">
        <v>6</v>
      </c>
      <c r="C6">
        <f>AVERAGE(B3:B6)</f>
        <v>9.8000000000000007</v>
      </c>
      <c r="D6">
        <f>STDEV(B3:B6)/2</f>
        <v>2.1821243472054155</v>
      </c>
    </row>
    <row r="7" spans="1:6">
      <c r="A7" t="s">
        <v>38</v>
      </c>
      <c r="B7">
        <v>2.23</v>
      </c>
    </row>
    <row r="8" spans="1:6">
      <c r="A8" t="s">
        <v>39</v>
      </c>
      <c r="B8">
        <v>1.68</v>
      </c>
    </row>
    <row r="9" spans="1:6">
      <c r="A9" t="s">
        <v>40</v>
      </c>
      <c r="B9">
        <v>2.19</v>
      </c>
    </row>
    <row r="10" spans="1:6">
      <c r="A10" t="s">
        <v>41</v>
      </c>
      <c r="B10">
        <v>3.05</v>
      </c>
      <c r="C10">
        <f>AVERAGE(B7:B10)</f>
        <v>2.2874999999999996</v>
      </c>
      <c r="D10">
        <f>STDEV(B7:B10)/2</f>
        <v>0.28332475477209401</v>
      </c>
      <c r="F10">
        <f>TTEST(B3:B6,B7:B10,2,2)</f>
        <v>1.4246840008547408E-2</v>
      </c>
    </row>
    <row r="12" spans="1:6">
      <c r="B12" s="1" t="s">
        <v>42</v>
      </c>
    </row>
    <row r="13" spans="1:6">
      <c r="A13" s="4" t="s">
        <v>77</v>
      </c>
      <c r="B13" s="4" t="s">
        <v>85</v>
      </c>
      <c r="C13" s="4" t="s">
        <v>82</v>
      </c>
      <c r="D13" s="4" t="s">
        <v>83</v>
      </c>
      <c r="F13" t="s">
        <v>43</v>
      </c>
    </row>
    <row r="14" spans="1:6">
      <c r="A14" t="s">
        <v>44</v>
      </c>
      <c r="B14">
        <v>23.5</v>
      </c>
    </row>
    <row r="15" spans="1:6">
      <c r="A15" t="s">
        <v>35</v>
      </c>
      <c r="B15">
        <v>23.4</v>
      </c>
    </row>
    <row r="16" spans="1:6">
      <c r="A16" t="s">
        <v>36</v>
      </c>
      <c r="B16">
        <v>28.1</v>
      </c>
    </row>
    <row r="17" spans="1:6">
      <c r="A17" t="s">
        <v>37</v>
      </c>
      <c r="B17">
        <v>37</v>
      </c>
      <c r="C17">
        <f>AVERAGE(B14:B17)</f>
        <v>28</v>
      </c>
      <c r="D17">
        <f>STDEV(B14:B17)/2</f>
        <v>3.1940048006643122</v>
      </c>
    </row>
    <row r="18" spans="1:6">
      <c r="A18" t="s">
        <v>45</v>
      </c>
      <c r="B18">
        <v>19.5</v>
      </c>
    </row>
    <row r="19" spans="1:6">
      <c r="A19" t="s">
        <v>46</v>
      </c>
      <c r="B19">
        <v>13.2</v>
      </c>
    </row>
    <row r="20" spans="1:6">
      <c r="A20" t="s">
        <v>40</v>
      </c>
      <c r="B20">
        <v>13.5</v>
      </c>
    </row>
    <row r="21" spans="1:6">
      <c r="A21" t="s">
        <v>47</v>
      </c>
      <c r="B21">
        <v>17.600000000000001</v>
      </c>
      <c r="C21">
        <f>AVERAGE(B18:B21)</f>
        <v>15.950000000000001</v>
      </c>
      <c r="D21">
        <f>STDEV(B18:B21)/2</f>
        <v>1.5516120649182867</v>
      </c>
      <c r="F21">
        <f>TTEST(B14:B17,B18:B21,2,2)</f>
        <v>1.4613023164134396E-2</v>
      </c>
    </row>
  </sheetData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0"/>
  <sheetViews>
    <sheetView view="pageLayout" workbookViewId="0">
      <selection activeCell="F11" sqref="F11"/>
    </sheetView>
  </sheetViews>
  <sheetFormatPr baseColWidth="10" defaultRowHeight="13"/>
  <sheetData>
    <row r="1" spans="1:6">
      <c r="B1" s="1" t="s">
        <v>84</v>
      </c>
    </row>
    <row r="2" spans="1:6">
      <c r="A2" s="4" t="s">
        <v>77</v>
      </c>
      <c r="B2" s="4" t="s">
        <v>85</v>
      </c>
      <c r="C2" s="4" t="s">
        <v>79</v>
      </c>
      <c r="D2" s="4" t="s">
        <v>80</v>
      </c>
      <c r="F2" s="4" t="s">
        <v>81</v>
      </c>
    </row>
    <row r="3" spans="1:6">
      <c r="A3" t="s">
        <v>51</v>
      </c>
      <c r="B3">
        <v>17.100000000000001</v>
      </c>
    </row>
    <row r="4" spans="1:6">
      <c r="A4" t="s">
        <v>52</v>
      </c>
      <c r="B4">
        <v>32.700000000000003</v>
      </c>
    </row>
    <row r="5" spans="1:6">
      <c r="A5" t="s">
        <v>36</v>
      </c>
      <c r="B5">
        <v>21.6</v>
      </c>
    </row>
    <row r="6" spans="1:6">
      <c r="A6" t="s">
        <v>53</v>
      </c>
      <c r="B6">
        <v>30.2</v>
      </c>
      <c r="C6">
        <f>AVERAGE(B3:B6)</f>
        <v>25.400000000000002</v>
      </c>
      <c r="D6">
        <f>STDEV(B3:B6)/2</f>
        <v>3.6476019519678937</v>
      </c>
    </row>
    <row r="7" spans="1:6">
      <c r="A7" t="s">
        <v>38</v>
      </c>
      <c r="B7">
        <v>13.2</v>
      </c>
    </row>
    <row r="8" spans="1:6">
      <c r="A8" t="s">
        <v>54</v>
      </c>
      <c r="B8">
        <v>18.100000000000001</v>
      </c>
    </row>
    <row r="9" spans="1:6">
      <c r="A9" t="s">
        <v>40</v>
      </c>
      <c r="B9">
        <v>12</v>
      </c>
    </row>
    <row r="10" spans="1:6">
      <c r="A10" t="s">
        <v>41</v>
      </c>
      <c r="B10">
        <v>15.6</v>
      </c>
      <c r="C10">
        <f>AVERAGE(B7:B10)</f>
        <v>14.725</v>
      </c>
      <c r="D10">
        <f>STDEV(B7:B10)/2</f>
        <v>1.3511569116871669</v>
      </c>
      <c r="F10">
        <f>TTEST(B3:B6,B7:B10,2,2)</f>
        <v>3.3541812810258434E-2</v>
      </c>
    </row>
  </sheetData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36"/>
  <sheetViews>
    <sheetView tabSelected="1" view="pageLayout" workbookViewId="0">
      <selection activeCell="F19" sqref="F19"/>
    </sheetView>
  </sheetViews>
  <sheetFormatPr baseColWidth="10" defaultRowHeight="13"/>
  <sheetData>
    <row r="1" spans="1:6">
      <c r="B1" s="1" t="s">
        <v>90</v>
      </c>
    </row>
    <row r="2" spans="1:6">
      <c r="A2" s="4" t="s">
        <v>77</v>
      </c>
      <c r="B2" s="4" t="s">
        <v>78</v>
      </c>
      <c r="C2" s="4" t="s">
        <v>79</v>
      </c>
      <c r="D2" s="4" t="s">
        <v>80</v>
      </c>
      <c r="F2" s="4" t="s">
        <v>81</v>
      </c>
    </row>
    <row r="3" spans="1:6">
      <c r="A3" t="s">
        <v>34</v>
      </c>
      <c r="B3">
        <v>5.83</v>
      </c>
    </row>
    <row r="4" spans="1:6">
      <c r="A4" t="s">
        <v>52</v>
      </c>
      <c r="B4">
        <v>3.92</v>
      </c>
    </row>
    <row r="5" spans="1:6">
      <c r="A5" t="s">
        <v>36</v>
      </c>
      <c r="B5">
        <v>2.95</v>
      </c>
    </row>
    <row r="6" spans="1:6">
      <c r="A6" t="s">
        <v>53</v>
      </c>
      <c r="B6">
        <v>10.4</v>
      </c>
    </row>
    <row r="7" spans="1:6">
      <c r="A7" t="s">
        <v>66</v>
      </c>
      <c r="B7">
        <v>2.5499999999999998</v>
      </c>
    </row>
    <row r="8" spans="1:6">
      <c r="A8" t="s">
        <v>67</v>
      </c>
      <c r="B8">
        <v>6.28</v>
      </c>
    </row>
    <row r="9" spans="1:6">
      <c r="A9" t="s">
        <v>68</v>
      </c>
      <c r="B9">
        <v>1.96</v>
      </c>
    </row>
    <row r="10" spans="1:6">
      <c r="A10" t="s">
        <v>69</v>
      </c>
      <c r="B10">
        <v>3.83</v>
      </c>
      <c r="C10">
        <f>AVERAGE(B3:B10)</f>
        <v>4.7149999999999999</v>
      </c>
      <c r="D10">
        <f>STDEV(B3:B10)/(8^(1/2))</f>
        <v>0.97118668206919512</v>
      </c>
    </row>
    <row r="11" spans="1:6">
      <c r="A11" t="s">
        <v>65</v>
      </c>
      <c r="B11">
        <v>12.7</v>
      </c>
    </row>
    <row r="12" spans="1:6">
      <c r="A12" t="s">
        <v>70</v>
      </c>
      <c r="B12">
        <v>10</v>
      </c>
    </row>
    <row r="13" spans="1:6">
      <c r="A13" t="s">
        <v>71</v>
      </c>
      <c r="B13">
        <v>8.2799999999999994</v>
      </c>
    </row>
    <row r="14" spans="1:6">
      <c r="A14" t="s">
        <v>72</v>
      </c>
      <c r="B14">
        <v>17.899999999999999</v>
      </c>
    </row>
    <row r="15" spans="1:6">
      <c r="A15" t="s">
        <v>73</v>
      </c>
      <c r="B15">
        <v>9.42</v>
      </c>
    </row>
    <row r="16" spans="1:6">
      <c r="A16" t="s">
        <v>74</v>
      </c>
      <c r="B16">
        <v>7.6</v>
      </c>
    </row>
    <row r="17" spans="1:6">
      <c r="A17" t="s">
        <v>75</v>
      </c>
      <c r="B17">
        <v>6.78</v>
      </c>
    </row>
    <row r="18" spans="1:6">
      <c r="A18" t="s">
        <v>76</v>
      </c>
      <c r="B18">
        <v>7.01</v>
      </c>
      <c r="C18">
        <f>AVERAGE(B11:B18)</f>
        <v>9.9612499999999997</v>
      </c>
      <c r="D18">
        <f>STDEV(B11:B18)/(8^(1/2))</f>
        <v>1.3232217683420586</v>
      </c>
      <c r="F18">
        <f>TTEST(B3:B10,B11:B18,2,2)</f>
        <v>6.4686201477979956E-3</v>
      </c>
    </row>
    <row r="19" spans="1:6">
      <c r="B19" s="3" t="s">
        <v>91</v>
      </c>
    </row>
    <row r="20" spans="1:6">
      <c r="A20" s="4" t="s">
        <v>77</v>
      </c>
      <c r="B20" s="4" t="s">
        <v>78</v>
      </c>
      <c r="C20" s="4" t="s">
        <v>82</v>
      </c>
      <c r="D20" s="4" t="s">
        <v>83</v>
      </c>
      <c r="F20" s="4" t="s">
        <v>81</v>
      </c>
    </row>
    <row r="21" spans="1:6">
      <c r="A21" t="s">
        <v>93</v>
      </c>
      <c r="B21">
        <v>39.9</v>
      </c>
    </row>
    <row r="22" spans="1:6">
      <c r="A22" t="s">
        <v>94</v>
      </c>
      <c r="B22">
        <v>34.200000000000003</v>
      </c>
    </row>
    <row r="23" spans="1:6">
      <c r="A23" t="s">
        <v>95</v>
      </c>
      <c r="B23">
        <v>39.200000000000003</v>
      </c>
    </row>
    <row r="24" spans="1:6">
      <c r="A24" t="s">
        <v>96</v>
      </c>
      <c r="B24">
        <v>29.3</v>
      </c>
    </row>
    <row r="25" spans="1:6">
      <c r="A25" t="s">
        <v>97</v>
      </c>
      <c r="B25">
        <v>36.799999999999997</v>
      </c>
    </row>
    <row r="26" spans="1:6">
      <c r="A26" t="s">
        <v>98</v>
      </c>
      <c r="B26">
        <v>33.4</v>
      </c>
    </row>
    <row r="27" spans="1:6">
      <c r="A27" t="s">
        <v>99</v>
      </c>
      <c r="B27">
        <v>46.3</v>
      </c>
    </row>
    <row r="28" spans="1:6">
      <c r="A28" t="s">
        <v>100</v>
      </c>
      <c r="B28">
        <v>43.8</v>
      </c>
      <c r="C28">
        <f>AVERAGE(B21:B28)</f>
        <v>37.862499999999997</v>
      </c>
      <c r="D28">
        <f>STDEV(B21:B28)/(8^(1/2))</f>
        <v>1.982777408081916</v>
      </c>
    </row>
    <row r="29" spans="1:6">
      <c r="A29" t="s">
        <v>65</v>
      </c>
      <c r="B29">
        <v>41.9</v>
      </c>
    </row>
    <row r="30" spans="1:6">
      <c r="A30" t="s">
        <v>70</v>
      </c>
      <c r="B30">
        <v>42.6</v>
      </c>
    </row>
    <row r="31" spans="1:6">
      <c r="A31" t="s">
        <v>71</v>
      </c>
      <c r="B31">
        <v>41.9</v>
      </c>
    </row>
    <row r="32" spans="1:6">
      <c r="A32" t="s">
        <v>72</v>
      </c>
      <c r="B32">
        <v>35.5</v>
      </c>
    </row>
    <row r="33" spans="1:6">
      <c r="A33" t="s">
        <v>101</v>
      </c>
      <c r="B33">
        <v>42.7</v>
      </c>
    </row>
    <row r="34" spans="1:6">
      <c r="A34" t="s">
        <v>74</v>
      </c>
      <c r="B34">
        <v>36.5</v>
      </c>
    </row>
    <row r="35" spans="1:6">
      <c r="A35" t="s">
        <v>102</v>
      </c>
      <c r="B35">
        <v>35.6</v>
      </c>
    </row>
    <row r="36" spans="1:6">
      <c r="A36" t="s">
        <v>76</v>
      </c>
      <c r="B36">
        <v>36.6</v>
      </c>
      <c r="C36">
        <f>AVERAGE(B29:B36)</f>
        <v>39.162500000000009</v>
      </c>
      <c r="D36">
        <f>STDEV(B29:B35)/(8^(1/2))</f>
        <v>1.2211187298460782</v>
      </c>
      <c r="F36">
        <f>TTEST(B21:B28,B29:B36,2,2)</f>
        <v>0.58275098719585272</v>
      </c>
    </row>
  </sheetData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22"/>
  <sheetViews>
    <sheetView view="pageLayout" workbookViewId="0">
      <selection activeCell="F116" sqref="F116"/>
    </sheetView>
  </sheetViews>
  <sheetFormatPr baseColWidth="10" defaultRowHeight="13"/>
  <sheetData>
    <row r="1" spans="1:6">
      <c r="B1" s="3" t="s">
        <v>1</v>
      </c>
    </row>
    <row r="2" spans="1:6">
      <c r="A2" s="4" t="s">
        <v>2</v>
      </c>
      <c r="B2" s="4" t="s">
        <v>3</v>
      </c>
      <c r="C2" s="4" t="s">
        <v>4</v>
      </c>
      <c r="D2" s="4" t="s">
        <v>23</v>
      </c>
      <c r="E2" s="4" t="s">
        <v>5</v>
      </c>
      <c r="F2" s="4" t="s">
        <v>6</v>
      </c>
    </row>
    <row r="3" spans="1:6">
      <c r="A3" t="s">
        <v>7</v>
      </c>
      <c r="B3" t="s">
        <v>65</v>
      </c>
      <c r="C3">
        <v>6.9</v>
      </c>
    </row>
    <row r="4" spans="1:6">
      <c r="A4" t="s">
        <v>7</v>
      </c>
      <c r="B4" t="s">
        <v>70</v>
      </c>
      <c r="C4">
        <v>5.7</v>
      </c>
    </row>
    <row r="5" spans="1:6">
      <c r="A5" t="s">
        <v>7</v>
      </c>
      <c r="B5" t="s">
        <v>71</v>
      </c>
      <c r="C5">
        <v>8.1999999999999993</v>
      </c>
    </row>
    <row r="6" spans="1:6">
      <c r="A6" t="s">
        <v>7</v>
      </c>
      <c r="B6" t="s">
        <v>72</v>
      </c>
      <c r="C6">
        <v>4.5999999999999996</v>
      </c>
    </row>
    <row r="7" spans="1:6">
      <c r="A7" t="s">
        <v>7</v>
      </c>
      <c r="B7" t="s">
        <v>101</v>
      </c>
      <c r="C7">
        <v>7.8</v>
      </c>
    </row>
    <row r="8" spans="1:6">
      <c r="A8" t="s">
        <v>7</v>
      </c>
      <c r="B8" t="s">
        <v>8</v>
      </c>
      <c r="C8">
        <v>7.2</v>
      </c>
      <c r="D8">
        <f>AVERAGE(C3:C8)</f>
        <v>6.7333333333333334</v>
      </c>
      <c r="E8">
        <f>STDEV(C3:C8)/(6^(1/2))</f>
        <v>0.55236863697273053</v>
      </c>
    </row>
    <row r="9" spans="1:6">
      <c r="A9" t="s">
        <v>7</v>
      </c>
      <c r="B9" t="s">
        <v>9</v>
      </c>
      <c r="C9">
        <v>4.3</v>
      </c>
    </row>
    <row r="10" spans="1:6">
      <c r="A10" t="s">
        <v>7</v>
      </c>
      <c r="B10" t="s">
        <v>10</v>
      </c>
      <c r="C10">
        <v>5</v>
      </c>
    </row>
    <row r="11" spans="1:6">
      <c r="A11" t="s">
        <v>7</v>
      </c>
      <c r="B11" t="s">
        <v>11</v>
      </c>
      <c r="C11">
        <v>5.4</v>
      </c>
    </row>
    <row r="12" spans="1:6">
      <c r="A12" t="s">
        <v>7</v>
      </c>
      <c r="B12" t="s">
        <v>12</v>
      </c>
      <c r="C12">
        <v>3.6</v>
      </c>
    </row>
    <row r="13" spans="1:6">
      <c r="A13" t="s">
        <v>7</v>
      </c>
      <c r="B13" t="s">
        <v>13</v>
      </c>
      <c r="C13">
        <v>5.2</v>
      </c>
    </row>
    <row r="14" spans="1:6">
      <c r="A14" t="s">
        <v>7</v>
      </c>
      <c r="B14" t="s">
        <v>14</v>
      </c>
      <c r="C14">
        <v>4.7</v>
      </c>
      <c r="D14">
        <f>AVERAGE(C9:C14)</f>
        <v>4.7</v>
      </c>
      <c r="E14">
        <f>STDEV(C9:C14)/(6^(1/2))</f>
        <v>0.27080128015453309</v>
      </c>
      <c r="F14">
        <f>TTEST(C3:C8,C9:C14,2,2)</f>
        <v>7.9424390568125537E-3</v>
      </c>
    </row>
    <row r="15" spans="1:6">
      <c r="A15" t="s">
        <v>7</v>
      </c>
      <c r="B15" t="s">
        <v>15</v>
      </c>
      <c r="C15">
        <v>5.5</v>
      </c>
    </row>
    <row r="16" spans="1:6">
      <c r="A16" t="s">
        <v>7</v>
      </c>
      <c r="B16" t="s">
        <v>16</v>
      </c>
      <c r="C16">
        <v>6</v>
      </c>
    </row>
    <row r="17" spans="1:6">
      <c r="A17" t="s">
        <v>7</v>
      </c>
      <c r="B17" t="s">
        <v>17</v>
      </c>
      <c r="C17">
        <v>3.6</v>
      </c>
    </row>
    <row r="18" spans="1:6">
      <c r="A18" t="s">
        <v>7</v>
      </c>
      <c r="B18" t="s">
        <v>18</v>
      </c>
      <c r="C18">
        <v>6.2</v>
      </c>
    </row>
    <row r="19" spans="1:6">
      <c r="A19" t="s">
        <v>7</v>
      </c>
      <c r="B19" t="s">
        <v>19</v>
      </c>
      <c r="C19">
        <v>7.9</v>
      </c>
    </row>
    <row r="20" spans="1:6">
      <c r="A20" t="s">
        <v>7</v>
      </c>
      <c r="B20" t="s">
        <v>20</v>
      </c>
      <c r="C20">
        <v>5</v>
      </c>
      <c r="D20">
        <f>AVERAGE(C15:C20)</f>
        <v>5.7</v>
      </c>
      <c r="E20">
        <f>STDEV(C15:C20)/(6^(1/2))</f>
        <v>0.58080404038998601</v>
      </c>
    </row>
    <row r="21" spans="1:6">
      <c r="A21" t="s">
        <v>7</v>
      </c>
      <c r="B21" t="s">
        <v>21</v>
      </c>
      <c r="C21">
        <v>6.7</v>
      </c>
    </row>
    <row r="22" spans="1:6">
      <c r="A22" t="s">
        <v>7</v>
      </c>
      <c r="B22" t="s">
        <v>94</v>
      </c>
      <c r="C22">
        <v>7</v>
      </c>
    </row>
    <row r="23" spans="1:6">
      <c r="A23" t="s">
        <v>7</v>
      </c>
      <c r="B23" t="s">
        <v>22</v>
      </c>
      <c r="C23">
        <v>7.3</v>
      </c>
    </row>
    <row r="24" spans="1:6">
      <c r="A24" t="s">
        <v>7</v>
      </c>
      <c r="B24" t="s">
        <v>96</v>
      </c>
      <c r="C24">
        <v>5.3</v>
      </c>
    </row>
    <row r="25" spans="1:6">
      <c r="A25" t="s">
        <v>7</v>
      </c>
      <c r="B25" t="s">
        <v>97</v>
      </c>
      <c r="C25">
        <v>6.9</v>
      </c>
    </row>
    <row r="26" spans="1:6">
      <c r="A26" t="s">
        <v>7</v>
      </c>
      <c r="B26" t="s">
        <v>98</v>
      </c>
      <c r="C26">
        <v>5.4</v>
      </c>
      <c r="D26">
        <f>AVERAGE(C21:C26)</f>
        <v>6.4333333333333336</v>
      </c>
      <c r="E26">
        <f>STDEV(C21:C26)/(6^(1/2))</f>
        <v>0.35182066138556728</v>
      </c>
      <c r="F26">
        <f>TTEST(C15:C20,C21:C26,2,2)</f>
        <v>0.30552741100620806</v>
      </c>
    </row>
    <row r="27" spans="1:6">
      <c r="A27" t="s">
        <v>24</v>
      </c>
      <c r="B27" t="s">
        <v>65</v>
      </c>
      <c r="C27">
        <v>8.9</v>
      </c>
    </row>
    <row r="28" spans="1:6">
      <c r="A28" t="s">
        <v>24</v>
      </c>
      <c r="B28" t="s">
        <v>70</v>
      </c>
      <c r="C28">
        <v>9.4</v>
      </c>
    </row>
    <row r="29" spans="1:6">
      <c r="A29" t="s">
        <v>24</v>
      </c>
      <c r="B29" t="s">
        <v>71</v>
      </c>
      <c r="C29">
        <v>9</v>
      </c>
    </row>
    <row r="30" spans="1:6">
      <c r="A30" t="s">
        <v>24</v>
      </c>
      <c r="B30" t="s">
        <v>72</v>
      </c>
      <c r="C30">
        <v>8.5</v>
      </c>
    </row>
    <row r="31" spans="1:6">
      <c r="A31" t="s">
        <v>24</v>
      </c>
      <c r="B31" t="s">
        <v>101</v>
      </c>
      <c r="C31">
        <v>10</v>
      </c>
    </row>
    <row r="32" spans="1:6">
      <c r="A32" t="s">
        <v>24</v>
      </c>
      <c r="B32" t="s">
        <v>8</v>
      </c>
      <c r="C32">
        <v>8.6999999999999993</v>
      </c>
      <c r="D32">
        <f>AVERAGE(C27:C32)</f>
        <v>9.0833333333333339</v>
      </c>
      <c r="E32">
        <f>STDEV(C27:C32)/(6^(1/2))</f>
        <v>0.22123391341393708</v>
      </c>
    </row>
    <row r="33" spans="1:6">
      <c r="A33" t="s">
        <v>24</v>
      </c>
      <c r="B33" t="s">
        <v>9</v>
      </c>
      <c r="C33">
        <v>7.5</v>
      </c>
    </row>
    <row r="34" spans="1:6">
      <c r="A34" t="s">
        <v>24</v>
      </c>
      <c r="B34" t="s">
        <v>10</v>
      </c>
      <c r="C34">
        <v>8</v>
      </c>
    </row>
    <row r="35" spans="1:6">
      <c r="A35" t="s">
        <v>24</v>
      </c>
      <c r="B35" t="s">
        <v>11</v>
      </c>
      <c r="C35">
        <v>7.4</v>
      </c>
    </row>
    <row r="36" spans="1:6">
      <c r="A36" t="s">
        <v>24</v>
      </c>
      <c r="B36" t="s">
        <v>12</v>
      </c>
      <c r="C36">
        <v>7.1</v>
      </c>
    </row>
    <row r="37" spans="1:6">
      <c r="A37" t="s">
        <v>24</v>
      </c>
      <c r="B37" t="s">
        <v>13</v>
      </c>
      <c r="C37">
        <v>7.5</v>
      </c>
    </row>
    <row r="38" spans="1:6">
      <c r="A38" t="s">
        <v>24</v>
      </c>
      <c r="B38" t="s">
        <v>14</v>
      </c>
      <c r="C38">
        <v>6.1</v>
      </c>
      <c r="D38">
        <f>AVERAGE(C33:C38)</f>
        <v>7.2666666666666666</v>
      </c>
      <c r="E38">
        <f>STDEV(C33:C38)/(6^(1/2))</f>
        <v>0.26161889160464474</v>
      </c>
      <c r="F38">
        <f>TTEST(C27:C32,C33:C38,2,2)</f>
        <v>3.4641698949222237E-4</v>
      </c>
    </row>
    <row r="39" spans="1:6">
      <c r="A39" t="s">
        <v>24</v>
      </c>
      <c r="B39" t="s">
        <v>15</v>
      </c>
      <c r="C39">
        <v>10.199999999999999</v>
      </c>
    </row>
    <row r="40" spans="1:6">
      <c r="A40" t="s">
        <v>24</v>
      </c>
      <c r="B40" t="s">
        <v>16</v>
      </c>
      <c r="C40">
        <v>10.4</v>
      </c>
    </row>
    <row r="41" spans="1:6">
      <c r="A41" t="s">
        <v>24</v>
      </c>
      <c r="B41" t="s">
        <v>17</v>
      </c>
      <c r="C41">
        <v>9.6999999999999993</v>
      </c>
    </row>
    <row r="42" spans="1:6">
      <c r="A42" t="s">
        <v>24</v>
      </c>
      <c r="B42" t="s">
        <v>18</v>
      </c>
      <c r="C42">
        <v>10.3</v>
      </c>
    </row>
    <row r="43" spans="1:6">
      <c r="A43" t="s">
        <v>24</v>
      </c>
      <c r="B43" t="s">
        <v>19</v>
      </c>
      <c r="C43">
        <v>9.9</v>
      </c>
    </row>
    <row r="44" spans="1:6">
      <c r="A44" t="s">
        <v>24</v>
      </c>
      <c r="B44" t="s">
        <v>20</v>
      </c>
      <c r="C44">
        <v>14.2</v>
      </c>
      <c r="D44">
        <f>AVERAGE(C39:C44)</f>
        <v>10.783333333333333</v>
      </c>
      <c r="E44">
        <f>STDEV(C39:C44)/(6^(1/2))</f>
        <v>0.69157629931756259</v>
      </c>
    </row>
    <row r="45" spans="1:6">
      <c r="A45" t="s">
        <v>24</v>
      </c>
      <c r="B45" t="s">
        <v>21</v>
      </c>
      <c r="C45">
        <v>8.1999999999999993</v>
      </c>
    </row>
    <row r="46" spans="1:6">
      <c r="A46" t="s">
        <v>24</v>
      </c>
      <c r="B46" t="s">
        <v>94</v>
      </c>
      <c r="C46">
        <v>10.7</v>
      </c>
    </row>
    <row r="47" spans="1:6">
      <c r="A47" t="s">
        <v>24</v>
      </c>
      <c r="B47" t="s">
        <v>22</v>
      </c>
      <c r="C47">
        <v>11.1</v>
      </c>
    </row>
    <row r="48" spans="1:6">
      <c r="A48" t="s">
        <v>24</v>
      </c>
      <c r="B48" t="s">
        <v>96</v>
      </c>
      <c r="C48">
        <v>9.1</v>
      </c>
    </row>
    <row r="49" spans="1:6">
      <c r="A49" t="s">
        <v>24</v>
      </c>
      <c r="B49" t="s">
        <v>97</v>
      </c>
      <c r="C49">
        <v>10.3</v>
      </c>
    </row>
    <row r="50" spans="1:6">
      <c r="A50" t="s">
        <v>24</v>
      </c>
      <c r="B50" t="s">
        <v>98</v>
      </c>
      <c r="C50">
        <v>9.9</v>
      </c>
      <c r="D50">
        <f>AVERAGE(C45:C50)</f>
        <v>9.8833333333333346</v>
      </c>
      <c r="E50">
        <f>STDEV(C45:C50)/(6^(1/2))</f>
        <v>0.43849490051512968</v>
      </c>
      <c r="F50">
        <f>TTEST(C39:C44,C45:C50,2,2)</f>
        <v>0.29749340137171243</v>
      </c>
    </row>
    <row r="51" spans="1:6">
      <c r="A51" t="s">
        <v>25</v>
      </c>
      <c r="B51" t="s">
        <v>65</v>
      </c>
      <c r="C51">
        <v>7.9</v>
      </c>
    </row>
    <row r="52" spans="1:6">
      <c r="A52" t="s">
        <v>25</v>
      </c>
      <c r="B52" t="s">
        <v>70</v>
      </c>
      <c r="C52">
        <v>7.6</v>
      </c>
    </row>
    <row r="53" spans="1:6">
      <c r="A53" t="s">
        <v>25</v>
      </c>
      <c r="B53" t="s">
        <v>71</v>
      </c>
      <c r="C53">
        <v>7.3</v>
      </c>
    </row>
    <row r="54" spans="1:6">
      <c r="A54" t="s">
        <v>25</v>
      </c>
      <c r="B54" t="s">
        <v>72</v>
      </c>
      <c r="C54">
        <v>5.8</v>
      </c>
    </row>
    <row r="55" spans="1:6">
      <c r="A55" t="s">
        <v>25</v>
      </c>
      <c r="B55" t="s">
        <v>101</v>
      </c>
      <c r="C55">
        <v>6.6</v>
      </c>
    </row>
    <row r="56" spans="1:6">
      <c r="A56" t="s">
        <v>25</v>
      </c>
      <c r="B56" t="s">
        <v>8</v>
      </c>
      <c r="C56">
        <v>7.8</v>
      </c>
      <c r="D56">
        <f>AVERAGE(C51:C56)</f>
        <v>7.166666666666667</v>
      </c>
      <c r="E56">
        <f>STDEV(C51:C56)/(6^(1/2))</f>
        <v>0.33333333333333243</v>
      </c>
    </row>
    <row r="57" spans="1:6">
      <c r="A57" t="s">
        <v>25</v>
      </c>
      <c r="B57" t="s">
        <v>9</v>
      </c>
      <c r="C57">
        <v>5.4</v>
      </c>
    </row>
    <row r="58" spans="1:6">
      <c r="A58" t="s">
        <v>25</v>
      </c>
      <c r="B58" t="s">
        <v>10</v>
      </c>
      <c r="C58">
        <v>4.5</v>
      </c>
    </row>
    <row r="59" spans="1:6">
      <c r="A59" t="s">
        <v>25</v>
      </c>
      <c r="B59" t="s">
        <v>11</v>
      </c>
      <c r="C59">
        <v>5.9</v>
      </c>
    </row>
    <row r="60" spans="1:6">
      <c r="A60" t="s">
        <v>25</v>
      </c>
      <c r="B60" t="s">
        <v>12</v>
      </c>
      <c r="C60">
        <v>6.1</v>
      </c>
    </row>
    <row r="61" spans="1:6">
      <c r="A61" t="s">
        <v>25</v>
      </c>
      <c r="B61" t="s">
        <v>13</v>
      </c>
      <c r="C61">
        <v>4.9000000000000004</v>
      </c>
    </row>
    <row r="62" spans="1:6">
      <c r="A62" t="s">
        <v>25</v>
      </c>
      <c r="B62" t="s">
        <v>14</v>
      </c>
      <c r="C62">
        <v>5.8</v>
      </c>
      <c r="D62">
        <f>AVERAGE(C57:C62)</f>
        <v>5.4333333333333327</v>
      </c>
      <c r="E62">
        <f>STDEV(C57:C62)/(6^(1/2))</f>
        <v>0.25516878945339982</v>
      </c>
      <c r="F62">
        <f>TTEST(C51:C56,C57:C62,2,2)</f>
        <v>2.0472419033498186E-3</v>
      </c>
    </row>
    <row r="63" spans="1:6">
      <c r="A63" t="s">
        <v>25</v>
      </c>
      <c r="B63" t="s">
        <v>15</v>
      </c>
      <c r="C63">
        <v>5.6</v>
      </c>
    </row>
    <row r="64" spans="1:6">
      <c r="A64" t="s">
        <v>25</v>
      </c>
      <c r="B64" t="s">
        <v>16</v>
      </c>
      <c r="C64">
        <v>4.5999999999999996</v>
      </c>
    </row>
    <row r="65" spans="1:6">
      <c r="A65" t="s">
        <v>25</v>
      </c>
      <c r="B65" t="s">
        <v>17</v>
      </c>
      <c r="C65">
        <v>4.5</v>
      </c>
    </row>
    <row r="66" spans="1:6">
      <c r="A66" t="s">
        <v>25</v>
      </c>
      <c r="B66" t="s">
        <v>18</v>
      </c>
      <c r="C66">
        <v>6.2</v>
      </c>
    </row>
    <row r="67" spans="1:6">
      <c r="A67" t="s">
        <v>25</v>
      </c>
      <c r="B67" t="s">
        <v>19</v>
      </c>
      <c r="C67">
        <v>7.5</v>
      </c>
    </row>
    <row r="68" spans="1:6">
      <c r="A68" t="s">
        <v>25</v>
      </c>
      <c r="B68" t="s">
        <v>20</v>
      </c>
      <c r="C68">
        <v>6</v>
      </c>
      <c r="D68">
        <f>AVERAGE(C63:C68)</f>
        <v>5.7333333333333334</v>
      </c>
      <c r="E68">
        <f>STDEV(C63:C68)/(6^(1/2))</f>
        <v>0.45582647770591206</v>
      </c>
    </row>
    <row r="69" spans="1:6">
      <c r="A69" t="s">
        <v>25</v>
      </c>
      <c r="B69" t="s">
        <v>21</v>
      </c>
      <c r="C69">
        <v>3.4</v>
      </c>
    </row>
    <row r="70" spans="1:6">
      <c r="A70" t="s">
        <v>25</v>
      </c>
      <c r="B70" t="s">
        <v>94</v>
      </c>
      <c r="C70">
        <v>6.3</v>
      </c>
    </row>
    <row r="71" spans="1:6">
      <c r="A71" t="s">
        <v>25</v>
      </c>
      <c r="B71" t="s">
        <v>22</v>
      </c>
      <c r="C71">
        <v>5.3</v>
      </c>
    </row>
    <row r="72" spans="1:6">
      <c r="A72" t="s">
        <v>25</v>
      </c>
      <c r="B72" t="s">
        <v>96</v>
      </c>
      <c r="C72">
        <v>6.5</v>
      </c>
    </row>
    <row r="73" spans="1:6">
      <c r="A73" t="s">
        <v>25</v>
      </c>
      <c r="B73" t="s">
        <v>97</v>
      </c>
      <c r="C73">
        <v>7</v>
      </c>
    </row>
    <row r="74" spans="1:6">
      <c r="A74" t="s">
        <v>25</v>
      </c>
      <c r="B74" t="s">
        <v>98</v>
      </c>
      <c r="C74">
        <v>6.9</v>
      </c>
      <c r="D74">
        <f>AVERAGE(C69:C74)</f>
        <v>5.8999999999999995</v>
      </c>
      <c r="E74">
        <f>STDEV(C69:C74)/(6^(1/2))</f>
        <v>0.55797252023135901</v>
      </c>
      <c r="F74">
        <f>TTEST(C63:C68,C69:C74,2,2)</f>
        <v>0.82172843310356836</v>
      </c>
    </row>
    <row r="75" spans="1:6">
      <c r="A75" t="s">
        <v>88</v>
      </c>
      <c r="B75" t="s">
        <v>65</v>
      </c>
      <c r="C75">
        <v>4.2</v>
      </c>
    </row>
    <row r="76" spans="1:6">
      <c r="A76" t="s">
        <v>88</v>
      </c>
      <c r="B76" t="s">
        <v>70</v>
      </c>
      <c r="C76">
        <v>4.5</v>
      </c>
    </row>
    <row r="77" spans="1:6">
      <c r="A77" t="s">
        <v>88</v>
      </c>
      <c r="B77" t="s">
        <v>71</v>
      </c>
      <c r="C77">
        <v>4.0999999999999996</v>
      </c>
    </row>
    <row r="78" spans="1:6">
      <c r="A78" t="s">
        <v>88</v>
      </c>
      <c r="B78" t="s">
        <v>72</v>
      </c>
      <c r="C78">
        <v>4.3</v>
      </c>
    </row>
    <row r="79" spans="1:6">
      <c r="A79" t="s">
        <v>88</v>
      </c>
      <c r="B79" t="s">
        <v>101</v>
      </c>
      <c r="C79">
        <v>4.3</v>
      </c>
    </row>
    <row r="80" spans="1:6">
      <c r="A80" t="s">
        <v>88</v>
      </c>
      <c r="B80" t="s">
        <v>8</v>
      </c>
      <c r="C80">
        <v>2.7</v>
      </c>
      <c r="D80">
        <f>AVERAGE(C75:C80)</f>
        <v>4.0166666666666666</v>
      </c>
      <c r="E80">
        <f>STDEV(C75:C80)/(6^(1/2))</f>
        <v>0.26884526735238973</v>
      </c>
    </row>
    <row r="81" spans="1:6">
      <c r="A81" t="s">
        <v>88</v>
      </c>
      <c r="B81" t="s">
        <v>9</v>
      </c>
      <c r="C81">
        <v>1</v>
      </c>
    </row>
    <row r="82" spans="1:6">
      <c r="A82" t="s">
        <v>88</v>
      </c>
      <c r="B82" t="s">
        <v>10</v>
      </c>
      <c r="C82">
        <v>1.9</v>
      </c>
    </row>
    <row r="83" spans="1:6">
      <c r="A83" t="s">
        <v>88</v>
      </c>
      <c r="B83" t="s">
        <v>11</v>
      </c>
      <c r="C83">
        <v>0.98</v>
      </c>
    </row>
    <row r="84" spans="1:6">
      <c r="A84" t="s">
        <v>88</v>
      </c>
      <c r="B84" t="s">
        <v>12</v>
      </c>
      <c r="C84">
        <v>3.6</v>
      </c>
    </row>
    <row r="85" spans="1:6">
      <c r="A85" t="s">
        <v>88</v>
      </c>
      <c r="B85" t="s">
        <v>13</v>
      </c>
      <c r="C85">
        <v>2.5</v>
      </c>
    </row>
    <row r="86" spans="1:6">
      <c r="A86" t="s">
        <v>88</v>
      </c>
      <c r="B86" t="s">
        <v>14</v>
      </c>
      <c r="C86">
        <v>2.1</v>
      </c>
      <c r="D86">
        <f>AVERAGE(C81:C86)</f>
        <v>2.0133333333333332</v>
      </c>
      <c r="E86">
        <f>STDEV(C81:C86)/(6^(1/2))</f>
        <v>0.40287853145968344</v>
      </c>
      <c r="F86">
        <f>TTEST(C75:C80,C81:C86,2,2)</f>
        <v>2.0241288669733183E-3</v>
      </c>
    </row>
    <row r="87" spans="1:6">
      <c r="A87" t="s">
        <v>88</v>
      </c>
      <c r="B87" t="s">
        <v>15</v>
      </c>
      <c r="C87">
        <v>2</v>
      </c>
    </row>
    <row r="88" spans="1:6">
      <c r="A88" t="s">
        <v>88</v>
      </c>
      <c r="B88" t="s">
        <v>16</v>
      </c>
      <c r="C88">
        <v>1.7</v>
      </c>
    </row>
    <row r="89" spans="1:6">
      <c r="A89" t="s">
        <v>88</v>
      </c>
      <c r="B89" t="s">
        <v>17</v>
      </c>
      <c r="C89">
        <v>1</v>
      </c>
    </row>
    <row r="90" spans="1:6">
      <c r="A90" t="s">
        <v>88</v>
      </c>
      <c r="B90" t="s">
        <v>18</v>
      </c>
      <c r="C90">
        <v>3.2</v>
      </c>
    </row>
    <row r="91" spans="1:6">
      <c r="A91" t="s">
        <v>88</v>
      </c>
      <c r="B91" t="s">
        <v>19</v>
      </c>
      <c r="C91">
        <v>2.4</v>
      </c>
    </row>
    <row r="92" spans="1:6">
      <c r="A92" t="s">
        <v>88</v>
      </c>
      <c r="B92" t="s">
        <v>20</v>
      </c>
      <c r="C92">
        <v>2</v>
      </c>
      <c r="D92">
        <f>AVERAGE(C87:C92)</f>
        <v>2.0500000000000003</v>
      </c>
      <c r="E92">
        <f>STDEV(C87:C92)/(6^(1/2))</f>
        <v>0.29860788111948183</v>
      </c>
    </row>
    <row r="93" spans="1:6">
      <c r="A93" t="s">
        <v>88</v>
      </c>
      <c r="B93" t="s">
        <v>21</v>
      </c>
      <c r="C93">
        <v>2.6</v>
      </c>
    </row>
    <row r="94" spans="1:6">
      <c r="A94" t="s">
        <v>88</v>
      </c>
      <c r="B94" t="s">
        <v>94</v>
      </c>
      <c r="C94">
        <v>2.4</v>
      </c>
    </row>
    <row r="95" spans="1:6">
      <c r="A95" t="s">
        <v>88</v>
      </c>
      <c r="B95" t="s">
        <v>22</v>
      </c>
      <c r="C95">
        <v>3.3</v>
      </c>
    </row>
    <row r="96" spans="1:6">
      <c r="A96" t="s">
        <v>88</v>
      </c>
      <c r="B96" t="s">
        <v>96</v>
      </c>
      <c r="C96">
        <v>0.64</v>
      </c>
    </row>
    <row r="97" spans="1:6">
      <c r="A97" t="s">
        <v>88</v>
      </c>
      <c r="B97" t="s">
        <v>97</v>
      </c>
      <c r="C97">
        <v>2.5</v>
      </c>
    </row>
    <row r="98" spans="1:6">
      <c r="A98" t="s">
        <v>88</v>
      </c>
      <c r="B98" t="s">
        <v>98</v>
      </c>
      <c r="C98">
        <v>2.4</v>
      </c>
      <c r="D98">
        <f>AVERAGE(C93:C98)</f>
        <v>2.3066666666666671</v>
      </c>
      <c r="E98">
        <f>STDEV(C93:C98)/(6^(1/2))</f>
        <v>0.36080157673959468</v>
      </c>
      <c r="F98">
        <f>TTEST(C87:C92,C93:C98,2,2)</f>
        <v>0.59569038479879421</v>
      </c>
    </row>
    <row r="99" spans="1:6">
      <c r="A99" t="s">
        <v>89</v>
      </c>
      <c r="B99" t="s">
        <v>65</v>
      </c>
      <c r="C99">
        <v>7.8</v>
      </c>
    </row>
    <row r="100" spans="1:6">
      <c r="A100" t="s">
        <v>89</v>
      </c>
      <c r="B100" t="s">
        <v>70</v>
      </c>
      <c r="C100">
        <v>8.8000000000000007</v>
      </c>
    </row>
    <row r="101" spans="1:6">
      <c r="A101" t="s">
        <v>89</v>
      </c>
      <c r="B101" t="s">
        <v>71</v>
      </c>
      <c r="C101">
        <v>7.9</v>
      </c>
    </row>
    <row r="102" spans="1:6">
      <c r="A102" t="s">
        <v>89</v>
      </c>
      <c r="B102" t="s">
        <v>72</v>
      </c>
      <c r="C102">
        <v>9.1999999999999993</v>
      </c>
    </row>
    <row r="103" spans="1:6">
      <c r="A103" t="s">
        <v>89</v>
      </c>
      <c r="B103" t="s">
        <v>101</v>
      </c>
      <c r="C103">
        <v>10.199999999999999</v>
      </c>
    </row>
    <row r="104" spans="1:6">
      <c r="A104" t="s">
        <v>89</v>
      </c>
      <c r="B104" t="s">
        <v>8</v>
      </c>
      <c r="C104">
        <v>10.7</v>
      </c>
      <c r="D104">
        <f>AVERAGE(C99:C104)</f>
        <v>9.1000000000000014</v>
      </c>
      <c r="E104">
        <f>STDEV(C99:C104)/(6^(1/2))</f>
        <v>0.48304589153964411</v>
      </c>
    </row>
    <row r="105" spans="1:6">
      <c r="A105" t="s">
        <v>89</v>
      </c>
      <c r="B105" t="s">
        <v>9</v>
      </c>
      <c r="C105">
        <v>7.3</v>
      </c>
    </row>
    <row r="106" spans="1:6">
      <c r="A106" t="s">
        <v>89</v>
      </c>
      <c r="B106" t="s">
        <v>10</v>
      </c>
      <c r="C106">
        <v>7.1</v>
      </c>
    </row>
    <row r="107" spans="1:6">
      <c r="A107" t="s">
        <v>89</v>
      </c>
      <c r="B107" t="s">
        <v>11</v>
      </c>
      <c r="C107">
        <v>8.9</v>
      </c>
    </row>
    <row r="108" spans="1:6">
      <c r="A108" t="s">
        <v>89</v>
      </c>
      <c r="B108" t="s">
        <v>12</v>
      </c>
      <c r="C108">
        <v>6.7</v>
      </c>
    </row>
    <row r="109" spans="1:6">
      <c r="A109" t="s">
        <v>89</v>
      </c>
      <c r="B109" t="s">
        <v>13</v>
      </c>
      <c r="C109">
        <v>8.1</v>
      </c>
    </row>
    <row r="110" spans="1:6">
      <c r="A110" t="s">
        <v>89</v>
      </c>
      <c r="B110" t="s">
        <v>14</v>
      </c>
      <c r="C110">
        <v>6.8</v>
      </c>
      <c r="D110">
        <f>AVERAGE(C105:C110)</f>
        <v>7.4833333333333316</v>
      </c>
      <c r="E110">
        <f>STDEV(C105:C110)/(6^(1/2))</f>
        <v>0.34872784676752744</v>
      </c>
      <c r="F110">
        <f>TTEST(C99:C104,C105:C110,2,2)</f>
        <v>2.179978392564964E-2</v>
      </c>
    </row>
    <row r="111" spans="1:6">
      <c r="A111" t="s">
        <v>89</v>
      </c>
      <c r="B111" t="s">
        <v>15</v>
      </c>
      <c r="C111">
        <v>10.4</v>
      </c>
    </row>
    <row r="112" spans="1:6">
      <c r="A112" t="s">
        <v>89</v>
      </c>
      <c r="B112" t="s">
        <v>16</v>
      </c>
      <c r="C112">
        <v>3.4</v>
      </c>
    </row>
    <row r="113" spans="1:6">
      <c r="A113" t="s">
        <v>89</v>
      </c>
      <c r="B113" t="s">
        <v>17</v>
      </c>
      <c r="C113">
        <v>9</v>
      </c>
    </row>
    <row r="114" spans="1:6">
      <c r="A114" t="s">
        <v>89</v>
      </c>
      <c r="B114" t="s">
        <v>18</v>
      </c>
      <c r="C114">
        <v>14.4</v>
      </c>
    </row>
    <row r="115" spans="1:6">
      <c r="A115" t="s">
        <v>89</v>
      </c>
      <c r="B115" t="s">
        <v>19</v>
      </c>
      <c r="C115">
        <v>11</v>
      </c>
    </row>
    <row r="116" spans="1:6">
      <c r="A116" t="s">
        <v>89</v>
      </c>
      <c r="B116" t="s">
        <v>20</v>
      </c>
      <c r="C116">
        <v>13.3</v>
      </c>
      <c r="D116">
        <f>AVERAGE(C111:C116)</f>
        <v>10.25</v>
      </c>
      <c r="E116">
        <f>STDEV(C111:C116)/(6^(1/2))</f>
        <v>1.5873982907050563</v>
      </c>
    </row>
    <row r="117" spans="1:6">
      <c r="A117" t="s">
        <v>89</v>
      </c>
      <c r="B117" t="s">
        <v>21</v>
      </c>
      <c r="C117">
        <v>11.3</v>
      </c>
    </row>
    <row r="118" spans="1:6">
      <c r="A118" t="s">
        <v>89</v>
      </c>
      <c r="B118" t="s">
        <v>94</v>
      </c>
      <c r="C118">
        <v>10.8</v>
      </c>
    </row>
    <row r="119" spans="1:6">
      <c r="A119" t="s">
        <v>89</v>
      </c>
      <c r="B119" t="s">
        <v>22</v>
      </c>
      <c r="C119">
        <v>11.6</v>
      </c>
    </row>
    <row r="120" spans="1:6">
      <c r="A120" t="s">
        <v>89</v>
      </c>
      <c r="B120" t="s">
        <v>96</v>
      </c>
      <c r="C120">
        <v>11.3</v>
      </c>
    </row>
    <row r="121" spans="1:6">
      <c r="A121" t="s">
        <v>89</v>
      </c>
      <c r="B121" t="s">
        <v>97</v>
      </c>
      <c r="C121">
        <v>13.1</v>
      </c>
    </row>
    <row r="122" spans="1:6">
      <c r="A122" t="s">
        <v>89</v>
      </c>
      <c r="B122" t="s">
        <v>98</v>
      </c>
      <c r="C122">
        <v>12.4</v>
      </c>
      <c r="D122">
        <f>AVERAGE(C117:C122)</f>
        <v>11.75</v>
      </c>
      <c r="E122">
        <f>STDEV(C117:C122)/(6^(1/2))</f>
        <v>0.34520525295346854</v>
      </c>
      <c r="F122">
        <f>TTEST(C111:C116,C117:C122,2,2)</f>
        <v>0.37756052567175635</v>
      </c>
    </row>
  </sheetData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7"/>
  <sheetViews>
    <sheetView view="pageLayout" workbookViewId="0">
      <selection activeCell="C3" sqref="C3"/>
    </sheetView>
  </sheetViews>
  <sheetFormatPr baseColWidth="10" defaultRowHeight="13"/>
  <sheetData>
    <row r="1" spans="1:6">
      <c r="B1" s="1" t="s">
        <v>57</v>
      </c>
    </row>
    <row r="2" spans="1:6">
      <c r="A2" t="s">
        <v>32</v>
      </c>
      <c r="B2" t="s">
        <v>86</v>
      </c>
      <c r="C2" t="s">
        <v>92</v>
      </c>
      <c r="D2" t="s">
        <v>49</v>
      </c>
      <c r="F2" t="s">
        <v>50</v>
      </c>
    </row>
    <row r="3" spans="1:6">
      <c r="A3" t="s">
        <v>51</v>
      </c>
      <c r="B3">
        <v>1219.3</v>
      </c>
    </row>
    <row r="4" spans="1:6">
      <c r="A4" t="s">
        <v>52</v>
      </c>
      <c r="B4">
        <v>1152.3</v>
      </c>
    </row>
    <row r="5" spans="1:6">
      <c r="A5" t="s">
        <v>36</v>
      </c>
      <c r="B5">
        <v>901.1</v>
      </c>
      <c r="C5">
        <f>AVERAGE(B3:B5)</f>
        <v>1090.8999999999999</v>
      </c>
      <c r="D5">
        <f>STDEV(B3:B5)/(3^(1/2))</f>
        <v>96.850881944014034</v>
      </c>
    </row>
    <row r="7" spans="1:6">
      <c r="A7" t="s">
        <v>38</v>
      </c>
      <c r="B7">
        <v>674.1</v>
      </c>
    </row>
    <row r="8" spans="1:6">
      <c r="A8" t="s">
        <v>54</v>
      </c>
      <c r="B8">
        <v>617.9</v>
      </c>
    </row>
    <row r="9" spans="1:6">
      <c r="A9" t="s">
        <v>40</v>
      </c>
      <c r="B9">
        <v>777.7</v>
      </c>
      <c r="C9">
        <f>AVERAGE(B7:B9)</f>
        <v>689.9</v>
      </c>
      <c r="D9">
        <f>STDEV(B7:B9)/(3^(1/2))</f>
        <v>46.801851815215684</v>
      </c>
      <c r="F9">
        <f>TTEST(B3:B5,B7:B9,2,2)</f>
        <v>2.0333432248885973E-2</v>
      </c>
    </row>
    <row r="10" spans="1:6">
      <c r="B10" s="2" t="s">
        <v>64</v>
      </c>
    </row>
    <row r="11" spans="1:6">
      <c r="A11" t="s">
        <v>58</v>
      </c>
      <c r="B11">
        <v>222.6</v>
      </c>
    </row>
    <row r="12" spans="1:6">
      <c r="A12" t="s">
        <v>59</v>
      </c>
      <c r="B12">
        <v>245.2</v>
      </c>
    </row>
    <row r="13" spans="1:6">
      <c r="A13" t="s">
        <v>60</v>
      </c>
      <c r="B13">
        <v>230.2</v>
      </c>
      <c r="C13">
        <f>AVERAGE(B11:B13)</f>
        <v>232.66666666666666</v>
      </c>
      <c r="D13">
        <f>STDEV(B11:B13)/(3^(1/2))</f>
        <v>6.6396117691049836</v>
      </c>
    </row>
    <row r="15" spans="1:6">
      <c r="A15" t="s">
        <v>61</v>
      </c>
      <c r="B15">
        <v>238.5</v>
      </c>
    </row>
    <row r="16" spans="1:6">
      <c r="A16" t="s">
        <v>62</v>
      </c>
      <c r="B16">
        <v>269.60000000000002</v>
      </c>
    </row>
    <row r="17" spans="1:6">
      <c r="A17" t="s">
        <v>63</v>
      </c>
      <c r="B17">
        <v>233.4</v>
      </c>
      <c r="C17">
        <f>AVERAGE(B15:B17)</f>
        <v>247.16666666666666</v>
      </c>
      <c r="D17">
        <f>STDEV(B15:B17)/(3^(1/2))</f>
        <v>11.312873689346777</v>
      </c>
      <c r="F17">
        <f>TTEST(B11:B13,B15:B17,2,2)</f>
        <v>0.33099631061542656</v>
      </c>
    </row>
  </sheetData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8"/>
  <sheetViews>
    <sheetView view="pageLayout" workbookViewId="0">
      <selection activeCell="F19" sqref="F19"/>
    </sheetView>
  </sheetViews>
  <sheetFormatPr baseColWidth="10" defaultRowHeight="13"/>
  <sheetData>
    <row r="1" spans="1:6">
      <c r="B1" s="1" t="s">
        <v>30</v>
      </c>
    </row>
    <row r="2" spans="1:6">
      <c r="A2" t="s">
        <v>32</v>
      </c>
      <c r="B2" t="s">
        <v>0</v>
      </c>
      <c r="C2" t="s">
        <v>48</v>
      </c>
      <c r="D2" t="s">
        <v>49</v>
      </c>
      <c r="F2" t="s">
        <v>50</v>
      </c>
    </row>
    <row r="3" spans="1:6">
      <c r="A3" t="s">
        <v>51</v>
      </c>
      <c r="B3">
        <v>1.8</v>
      </c>
    </row>
    <row r="4" spans="1:6">
      <c r="A4" t="s">
        <v>52</v>
      </c>
      <c r="B4">
        <v>4.5999999999999996</v>
      </c>
    </row>
    <row r="5" spans="1:6">
      <c r="A5" t="s">
        <v>36</v>
      </c>
      <c r="B5">
        <v>2.6</v>
      </c>
      <c r="C5">
        <f>AVERAGE(B3:B5)</f>
        <v>3</v>
      </c>
      <c r="D5">
        <f>STDEV(B3:B5)/(3^(1/2))</f>
        <v>0.83266639978645318</v>
      </c>
    </row>
    <row r="7" spans="1:6">
      <c r="A7" t="s">
        <v>38</v>
      </c>
      <c r="B7">
        <v>8.8000000000000007</v>
      </c>
    </row>
    <row r="8" spans="1:6">
      <c r="A8" t="s">
        <v>54</v>
      </c>
      <c r="B8">
        <v>5.7</v>
      </c>
    </row>
    <row r="9" spans="1:6">
      <c r="A9" t="s">
        <v>40</v>
      </c>
      <c r="B9">
        <v>10.4</v>
      </c>
      <c r="C9">
        <f>AVERAGE(B7:B9)</f>
        <v>8.2999999999999989</v>
      </c>
      <c r="D9">
        <f>STDEV(B7:B9)/(3^(1/2))</f>
        <v>1.3796134724383298</v>
      </c>
    </row>
    <row r="10" spans="1:6">
      <c r="F10">
        <f>TTEST(B3:B5,B7:B9,2,2)</f>
        <v>3.0243051421668818E-2</v>
      </c>
    </row>
    <row r="11" spans="1:6">
      <c r="B11" t="s">
        <v>31</v>
      </c>
    </row>
    <row r="12" spans="1:6">
      <c r="A12" t="s">
        <v>27</v>
      </c>
      <c r="B12">
        <v>9</v>
      </c>
    </row>
    <row r="13" spans="1:6">
      <c r="A13" t="s">
        <v>28</v>
      </c>
      <c r="B13">
        <v>4.7</v>
      </c>
    </row>
    <row r="14" spans="1:6">
      <c r="A14" t="s">
        <v>29</v>
      </c>
      <c r="B14">
        <v>11.8</v>
      </c>
      <c r="C14">
        <f>AVERAGE(B12:B14)</f>
        <v>8.5</v>
      </c>
      <c r="D14">
        <f>STDEV(B12:B14)/(3^(1/2))</f>
        <v>2.0647840887931443</v>
      </c>
    </row>
    <row r="16" spans="1:6">
      <c r="A16" t="s">
        <v>55</v>
      </c>
      <c r="B16">
        <v>5.9</v>
      </c>
    </row>
    <row r="17" spans="1:6">
      <c r="A17" t="s">
        <v>56</v>
      </c>
      <c r="B17">
        <v>6.7</v>
      </c>
    </row>
    <row r="18" spans="1:6">
      <c r="A18" t="s">
        <v>26</v>
      </c>
      <c r="B18">
        <v>20</v>
      </c>
      <c r="C18">
        <f>AVERAGE(B16:B18)</f>
        <v>10.866666666666667</v>
      </c>
      <c r="D18">
        <f>STDEV(B16:B18)/(3^(1/2))</f>
        <v>4.5725023540483578</v>
      </c>
      <c r="F18">
        <f>TTEST(B12:B14,B16:B18,2,2)</f>
        <v>0.66170583283644691</v>
      </c>
    </row>
  </sheetData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brosis Index - Figure1</vt:lpstr>
      <vt:lpstr>Fat Index -Figure2</vt:lpstr>
      <vt:lpstr>Muscle Weights -Figure3</vt:lpstr>
      <vt:lpstr>qRT-PCR - Figure4</vt:lpstr>
      <vt:lpstr>PDGFRa+ Cell Count -Figure5</vt:lpstr>
      <vt:lpstr>Apoptotic Index -Figure7</vt:lpstr>
    </vt:vector>
  </TitlesOfParts>
  <Company>UCSF School of Medic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Davies</dc:creator>
  <cp:lastModifiedBy>Michael Davies</cp:lastModifiedBy>
  <dcterms:created xsi:type="dcterms:W3CDTF">2016-02-10T03:23:03Z</dcterms:created>
  <dcterms:modified xsi:type="dcterms:W3CDTF">2016-05-04T16:05:48Z</dcterms:modified>
</cp:coreProperties>
</file>